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cbx\Desktop\"/>
    </mc:Choice>
  </mc:AlternateContent>
  <xr:revisionPtr revIDLastSave="0" documentId="13_ncr:1_{4414ED2A-FE49-49C7-9E8C-91B2E4B00E15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" l="1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" i="1"/>
  <c r="G30" i="1" l="1"/>
  <c r="C30" i="1"/>
  <c r="D30" i="1"/>
  <c r="E30" i="1"/>
  <c r="F30" i="1"/>
  <c r="H30" i="1"/>
  <c r="I30" i="1"/>
  <c r="J30" i="1"/>
</calcChain>
</file>

<file path=xl/sharedStrings.xml><?xml version="1.0" encoding="utf-8"?>
<sst xmlns="http://schemas.openxmlformats.org/spreadsheetml/2006/main" count="39" uniqueCount="38">
  <si>
    <t>Raffinose</t>
  </si>
  <si>
    <t>Galactose</t>
  </si>
  <si>
    <t>Glycerol</t>
  </si>
  <si>
    <t>Oxalacetic acid</t>
  </si>
  <si>
    <t>Glucopyranoside</t>
  </si>
  <si>
    <t>Rice seeds with different degrees of natural aging</t>
  </si>
  <si>
    <t>Germination percentage (%)</t>
  </si>
  <si>
    <t>Gluconic acid</t>
  </si>
  <si>
    <t>Fructose</t>
  </si>
  <si>
    <t>Sum of galactose, gluconic acid, and glycerol</t>
  </si>
  <si>
    <t>G8Y165-4</t>
  </si>
  <si>
    <t>G8Y165-3</t>
  </si>
  <si>
    <t>G8Y165-2</t>
  </si>
  <si>
    <t>G8Y165-1</t>
  </si>
  <si>
    <t>NXRZ-3</t>
  </si>
  <si>
    <t>NXRZ-2</t>
  </si>
  <si>
    <t>NXRZ-1</t>
  </si>
  <si>
    <t>NYZ-3</t>
  </si>
  <si>
    <t>NYZ-2</t>
  </si>
  <si>
    <t>NYZ-1</t>
  </si>
  <si>
    <t>G8B-3</t>
  </si>
  <si>
    <t>G8B-2</t>
  </si>
  <si>
    <t>G8B-1</t>
  </si>
  <si>
    <t>Correlation coefficient between galactose content and gluconic acid content</t>
    <phoneticPr fontId="1" type="noConversion"/>
  </si>
  <si>
    <t>HZ-2</t>
    <phoneticPr fontId="1" type="noConversion"/>
  </si>
  <si>
    <t>HZ-3</t>
    <phoneticPr fontId="1" type="noConversion"/>
  </si>
  <si>
    <t>HZ-1</t>
    <phoneticPr fontId="1" type="noConversion"/>
  </si>
  <si>
    <t>RXZ-1</t>
    <phoneticPr fontId="1" type="noConversion"/>
  </si>
  <si>
    <t>RXZ-2</t>
    <phoneticPr fontId="1" type="noConversion"/>
  </si>
  <si>
    <t>M2YHZ-1</t>
    <phoneticPr fontId="1" type="noConversion"/>
  </si>
  <si>
    <t>JFY1002-1</t>
    <phoneticPr fontId="1" type="noConversion"/>
  </si>
  <si>
    <t>JFY1002-2</t>
    <phoneticPr fontId="1" type="noConversion"/>
  </si>
  <si>
    <t>Correlation coefficient between absolute content of sugar and germination</t>
    <phoneticPr fontId="1" type="noConversion"/>
  </si>
  <si>
    <t>Y2Y1-1</t>
    <phoneticPr fontId="1" type="noConversion"/>
  </si>
  <si>
    <t>Y2Y1-2</t>
    <phoneticPr fontId="1" type="noConversion"/>
  </si>
  <si>
    <t>R534-1</t>
    <phoneticPr fontId="1" type="noConversion"/>
  </si>
  <si>
    <t>R534-2</t>
    <phoneticPr fontId="1" type="noConversion"/>
  </si>
  <si>
    <t>Table S9. Absolute contents of 8 sugars in rice seeds under different natural aging degrees and their correlation with germination percen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9">
    <xf numFmtId="0" fontId="0" fillId="0" borderId="0" xfId="0"/>
    <xf numFmtId="0" fontId="3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4" fillId="0" borderId="1" xfId="1" applyFont="1" applyFill="1" applyBorder="1">
      <alignment vertical="center"/>
    </xf>
    <xf numFmtId="0" fontId="0" fillId="0" borderId="1" xfId="0" applyBorder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 xr:uid="{C9A22728-17F3-446D-8975-BA59268879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C44" sqref="C44"/>
    </sheetView>
  </sheetViews>
  <sheetFormatPr defaultRowHeight="14.25" x14ac:dyDescent="0.2"/>
  <cols>
    <col min="1" max="1" width="44.5" customWidth="1"/>
    <col min="2" max="2" width="20.125" customWidth="1"/>
    <col min="3" max="3" width="8.25" customWidth="1"/>
    <col min="4" max="4" width="9.375" customWidth="1"/>
    <col min="5" max="5" width="8.375" customWidth="1"/>
    <col min="6" max="6" width="8.625" customWidth="1"/>
    <col min="7" max="7" width="9.5" customWidth="1"/>
    <col min="8" max="8" width="8.875" customWidth="1"/>
    <col min="9" max="9" width="10.125" customWidth="1"/>
    <col min="10" max="10" width="37.5" customWidth="1"/>
    <col min="13" max="13" width="12.625" customWidth="1"/>
  </cols>
  <sheetData>
    <row r="1" spans="1:11" ht="18.75" x14ac:dyDescent="0.2">
      <c r="A1" s="7" t="s">
        <v>37</v>
      </c>
      <c r="B1" s="8"/>
      <c r="C1" s="8"/>
      <c r="D1" s="8"/>
      <c r="E1" s="8"/>
      <c r="F1" s="8"/>
      <c r="G1" s="8"/>
      <c r="H1" s="8"/>
      <c r="I1" s="8"/>
      <c r="J1" s="8"/>
    </row>
    <row r="2" spans="1:11" x14ac:dyDescent="0.2">
      <c r="A2" s="4" t="s">
        <v>5</v>
      </c>
      <c r="B2" s="4" t="s">
        <v>6</v>
      </c>
      <c r="C2" s="4" t="s">
        <v>1</v>
      </c>
      <c r="D2" s="4" t="s">
        <v>7</v>
      </c>
      <c r="E2" s="4" t="s">
        <v>2</v>
      </c>
      <c r="F2" s="4" t="s">
        <v>8</v>
      </c>
      <c r="G2" s="4" t="s">
        <v>3</v>
      </c>
      <c r="H2" s="4" t="s">
        <v>4</v>
      </c>
      <c r="I2" s="4" t="s">
        <v>0</v>
      </c>
      <c r="J2" s="4" t="s">
        <v>9</v>
      </c>
      <c r="K2" s="6"/>
    </row>
    <row r="3" spans="1:11" x14ac:dyDescent="0.2">
      <c r="A3" s="4" t="s">
        <v>10</v>
      </c>
      <c r="B3" s="4">
        <v>30</v>
      </c>
      <c r="C3" s="4">
        <v>350.46682507562195</v>
      </c>
      <c r="D3" s="4">
        <v>10.746124794421759</v>
      </c>
      <c r="E3" s="4">
        <v>5.0303594744694697</v>
      </c>
      <c r="F3" s="4">
        <v>190.29718488139542</v>
      </c>
      <c r="G3" s="4">
        <v>0.47264229297136007</v>
      </c>
      <c r="H3" s="4">
        <v>101.46478408458204</v>
      </c>
      <c r="I3" s="4">
        <v>67.925900357782382</v>
      </c>
      <c r="J3" s="4">
        <f>C3+D3+E3</f>
        <v>366.24330934451319</v>
      </c>
      <c r="K3" s="5"/>
    </row>
    <row r="4" spans="1:11" x14ac:dyDescent="0.2">
      <c r="A4" s="4" t="s">
        <v>11</v>
      </c>
      <c r="B4" s="4">
        <v>70.3</v>
      </c>
      <c r="C4" s="4">
        <v>34.303211773537271</v>
      </c>
      <c r="D4" s="4">
        <v>2.5132898644966919</v>
      </c>
      <c r="E4" s="4">
        <v>3.9933961899546198</v>
      </c>
      <c r="F4" s="4">
        <v>93.751228157074664</v>
      </c>
      <c r="G4" s="4">
        <v>0.5227034876914568</v>
      </c>
      <c r="H4" s="4">
        <v>80.055132207423711</v>
      </c>
      <c r="I4" s="4">
        <v>119.12663011962248</v>
      </c>
      <c r="J4" s="4">
        <f t="shared" ref="J4:J28" si="0">C4+D4+E4</f>
        <v>40.809897827988578</v>
      </c>
      <c r="K4" s="5"/>
    </row>
    <row r="5" spans="1:11" x14ac:dyDescent="0.2">
      <c r="A5" s="4" t="s">
        <v>12</v>
      </c>
      <c r="B5" s="4">
        <v>83.3</v>
      </c>
      <c r="C5" s="4">
        <v>27.522630805238499</v>
      </c>
      <c r="D5" s="4">
        <v>2.9358261115986202</v>
      </c>
      <c r="E5" s="4">
        <v>2.28996722904265</v>
      </c>
      <c r="F5" s="4">
        <v>80.837161415101249</v>
      </c>
      <c r="G5" s="4">
        <v>0.47090103402457412</v>
      </c>
      <c r="H5" s="4">
        <v>75.205634015980564</v>
      </c>
      <c r="I5" s="4">
        <v>113.90127410226235</v>
      </c>
      <c r="J5" s="4">
        <f t="shared" si="0"/>
        <v>32.748424145879767</v>
      </c>
      <c r="K5" s="5"/>
    </row>
    <row r="6" spans="1:11" x14ac:dyDescent="0.2">
      <c r="A6" s="4" t="s">
        <v>13</v>
      </c>
      <c r="B6" s="4">
        <v>95.7</v>
      </c>
      <c r="C6" s="4">
        <v>42.998699705420869</v>
      </c>
      <c r="D6" s="4">
        <v>2.5707675792808913</v>
      </c>
      <c r="E6" s="4">
        <v>2.8098189365174586</v>
      </c>
      <c r="F6" s="4">
        <v>62.631076782495334</v>
      </c>
      <c r="G6" s="4">
        <v>0.41687784430961644</v>
      </c>
      <c r="H6" s="4">
        <v>47.367270887699966</v>
      </c>
      <c r="I6" s="4">
        <v>144.43369282723782</v>
      </c>
      <c r="J6" s="4">
        <f t="shared" si="0"/>
        <v>48.379286221219218</v>
      </c>
      <c r="K6" s="5"/>
    </row>
    <row r="7" spans="1:11" x14ac:dyDescent="0.2">
      <c r="A7" s="4" t="s">
        <v>14</v>
      </c>
      <c r="B7" s="4">
        <v>75.3</v>
      </c>
      <c r="C7" s="4">
        <v>37.442940496455762</v>
      </c>
      <c r="D7" s="4">
        <v>2.486885691844376</v>
      </c>
      <c r="E7" s="4">
        <v>2.8524253389484855</v>
      </c>
      <c r="F7" s="4">
        <v>37.999846148404238</v>
      </c>
      <c r="G7" s="4">
        <v>0.42937579348926508</v>
      </c>
      <c r="H7" s="4">
        <v>22.292958353039783</v>
      </c>
      <c r="I7" s="4">
        <v>169.35344672403988</v>
      </c>
      <c r="J7" s="4">
        <f t="shared" si="0"/>
        <v>42.782251527248626</v>
      </c>
      <c r="K7" s="5"/>
    </row>
    <row r="8" spans="1:11" x14ac:dyDescent="0.2">
      <c r="A8" s="4" t="s">
        <v>15</v>
      </c>
      <c r="B8" s="4">
        <v>81</v>
      </c>
      <c r="C8" s="4">
        <v>63.779323083531764</v>
      </c>
      <c r="D8" s="4">
        <v>3.6550340838487805</v>
      </c>
      <c r="E8" s="4">
        <v>2.1955879619116381</v>
      </c>
      <c r="F8" s="4">
        <v>71.208917398479613</v>
      </c>
      <c r="G8" s="4">
        <v>0.45823274429578342</v>
      </c>
      <c r="H8" s="4">
        <v>40.245898627422704</v>
      </c>
      <c r="I8" s="4">
        <v>219.32095436527348</v>
      </c>
      <c r="J8" s="4">
        <f t="shared" si="0"/>
        <v>69.629945129292182</v>
      </c>
      <c r="K8" s="5"/>
    </row>
    <row r="9" spans="1:11" x14ac:dyDescent="0.2">
      <c r="A9" s="4" t="s">
        <v>16</v>
      </c>
      <c r="B9" s="4">
        <v>82</v>
      </c>
      <c r="C9" s="4">
        <v>23.529198922787899</v>
      </c>
      <c r="D9" s="4">
        <v>1.9207802301787236</v>
      </c>
      <c r="E9" s="4">
        <v>1.8500627657466222</v>
      </c>
      <c r="F9" s="4">
        <v>41.924853752485866</v>
      </c>
      <c r="G9" s="4">
        <v>0.4114963447385715</v>
      </c>
      <c r="H9" s="4">
        <v>28.595157916609548</v>
      </c>
      <c r="I9" s="4">
        <v>188.53719234857917</v>
      </c>
      <c r="J9" s="4">
        <f t="shared" si="0"/>
        <v>27.300041918713244</v>
      </c>
      <c r="K9" s="5"/>
    </row>
    <row r="10" spans="1:11" x14ac:dyDescent="0.2">
      <c r="A10" s="4" t="s">
        <v>17</v>
      </c>
      <c r="B10" s="4">
        <v>81.3</v>
      </c>
      <c r="C10" s="4">
        <v>50.809604066825919</v>
      </c>
      <c r="D10" s="4">
        <v>3.5022650996556703</v>
      </c>
      <c r="E10" s="4">
        <v>1.837382325608951</v>
      </c>
      <c r="F10" s="4">
        <v>49.792851391390997</v>
      </c>
      <c r="G10" s="4">
        <v>0.49694421131563388</v>
      </c>
      <c r="H10" s="4">
        <v>57.826205045705315</v>
      </c>
      <c r="I10" s="4">
        <v>148.00773879292228</v>
      </c>
      <c r="J10" s="4">
        <f t="shared" si="0"/>
        <v>56.149251492090542</v>
      </c>
      <c r="K10" s="5"/>
    </row>
    <row r="11" spans="1:11" x14ac:dyDescent="0.2">
      <c r="A11" s="4" t="s">
        <v>18</v>
      </c>
      <c r="B11" s="4">
        <v>81.7</v>
      </c>
      <c r="C11" s="4">
        <v>45.991027600380249</v>
      </c>
      <c r="D11" s="4">
        <v>2.7096396304990975</v>
      </c>
      <c r="E11" s="4">
        <v>2.5819000150442331</v>
      </c>
      <c r="F11" s="4">
        <v>31.685442064754554</v>
      </c>
      <c r="G11" s="4">
        <v>0.42860610656351189</v>
      </c>
      <c r="H11" s="4">
        <v>27.057764186461124</v>
      </c>
      <c r="I11" s="4">
        <v>148.78275909095561</v>
      </c>
      <c r="J11" s="4">
        <f t="shared" si="0"/>
        <v>51.28256724592358</v>
      </c>
      <c r="K11" s="5"/>
    </row>
    <row r="12" spans="1:11" x14ac:dyDescent="0.2">
      <c r="A12" s="4" t="s">
        <v>19</v>
      </c>
      <c r="B12" s="4">
        <v>94</v>
      </c>
      <c r="C12" s="4">
        <v>23.809158692357677</v>
      </c>
      <c r="D12" s="4">
        <v>1.8519348242210534</v>
      </c>
      <c r="E12" s="4">
        <v>1.6139296313917193</v>
      </c>
      <c r="F12" s="4">
        <v>25.523259741105107</v>
      </c>
      <c r="G12" s="4">
        <v>0.39665779023552578</v>
      </c>
      <c r="H12" s="4">
        <v>26.000958031312219</v>
      </c>
      <c r="I12" s="4">
        <v>180.23296520363871</v>
      </c>
      <c r="J12" s="4">
        <f t="shared" si="0"/>
        <v>27.275023147970451</v>
      </c>
      <c r="K12" s="5"/>
    </row>
    <row r="13" spans="1:11" x14ac:dyDescent="0.2">
      <c r="A13" s="4" t="s">
        <v>20</v>
      </c>
      <c r="B13" s="4">
        <v>5</v>
      </c>
      <c r="C13" s="4">
        <v>418.92642324221151</v>
      </c>
      <c r="D13" s="4">
        <v>11.855377984478517</v>
      </c>
      <c r="E13" s="4">
        <v>6.1076454619520959</v>
      </c>
      <c r="F13" s="4">
        <v>98.937093036102496</v>
      </c>
      <c r="G13" s="4">
        <v>0.4967233994926718</v>
      </c>
      <c r="H13" s="4">
        <v>45.75786570137447</v>
      </c>
      <c r="I13" s="4">
        <v>79.581166514525165</v>
      </c>
      <c r="J13" s="4">
        <f t="shared" si="0"/>
        <v>436.88944668864212</v>
      </c>
      <c r="K13" s="5"/>
    </row>
    <row r="14" spans="1:11" x14ac:dyDescent="0.2">
      <c r="A14" s="4" t="s">
        <v>21</v>
      </c>
      <c r="B14" s="4">
        <v>84.7</v>
      </c>
      <c r="C14" s="4">
        <v>14.499844272117711</v>
      </c>
      <c r="D14" s="4">
        <v>2.1341537390753853</v>
      </c>
      <c r="E14" s="4">
        <v>5.1387035213415952</v>
      </c>
      <c r="F14" s="4">
        <v>31.838824873319219</v>
      </c>
      <c r="G14" s="4">
        <v>0.34939144230320518</v>
      </c>
      <c r="H14" s="4">
        <v>40.1404087557625</v>
      </c>
      <c r="I14" s="4">
        <v>31.202832294707434</v>
      </c>
      <c r="J14" s="4">
        <f t="shared" si="0"/>
        <v>21.77270153253469</v>
      </c>
      <c r="K14" s="5"/>
    </row>
    <row r="15" spans="1:11" x14ac:dyDescent="0.2">
      <c r="A15" s="4" t="s">
        <v>22</v>
      </c>
      <c r="B15" s="4">
        <v>93</v>
      </c>
      <c r="C15" s="4">
        <v>21.669868479680851</v>
      </c>
      <c r="D15" s="4">
        <v>2.2117264189412968</v>
      </c>
      <c r="E15" s="4">
        <v>1.4973852730888251</v>
      </c>
      <c r="F15" s="4">
        <v>46.805031130908503</v>
      </c>
      <c r="G15" s="4">
        <v>0.33322801686238768</v>
      </c>
      <c r="H15" s="4">
        <v>33.891459242788514</v>
      </c>
      <c r="I15" s="4">
        <v>42.443683296188105</v>
      </c>
      <c r="J15" s="4">
        <f t="shared" si="0"/>
        <v>25.378980171710971</v>
      </c>
      <c r="K15" s="5"/>
    </row>
    <row r="16" spans="1:11" x14ac:dyDescent="0.2">
      <c r="A16" s="4" t="s">
        <v>25</v>
      </c>
      <c r="B16" s="4">
        <v>20</v>
      </c>
      <c r="C16" s="4">
        <v>269.87285925778059</v>
      </c>
      <c r="D16" s="4">
        <v>8.3399681283481097</v>
      </c>
      <c r="E16" s="4">
        <v>3.4497204848327629</v>
      </c>
      <c r="F16" s="4">
        <v>47.327212722758993</v>
      </c>
      <c r="G16" s="4">
        <v>0.39591964785590994</v>
      </c>
      <c r="H16" s="4">
        <v>34.092197588622867</v>
      </c>
      <c r="I16" s="4">
        <v>89.417255246113768</v>
      </c>
      <c r="J16" s="4">
        <f t="shared" si="0"/>
        <v>281.66254787096148</v>
      </c>
      <c r="K16" s="5"/>
    </row>
    <row r="17" spans="1:14" x14ac:dyDescent="0.2">
      <c r="A17" s="4" t="s">
        <v>24</v>
      </c>
      <c r="B17" s="4">
        <v>94.3</v>
      </c>
      <c r="C17" s="4">
        <v>17.839849523585503</v>
      </c>
      <c r="D17" s="4">
        <v>1.308000667192196</v>
      </c>
      <c r="E17" s="4">
        <v>0.52538503654797042</v>
      </c>
      <c r="F17" s="4">
        <v>20.4141605467636</v>
      </c>
      <c r="G17" s="4">
        <v>0.33131010845723197</v>
      </c>
      <c r="H17" s="4">
        <v>40.270882523171814</v>
      </c>
      <c r="I17" s="4">
        <v>124.97735595869115</v>
      </c>
      <c r="J17" s="4">
        <f t="shared" si="0"/>
        <v>19.673235227325669</v>
      </c>
      <c r="K17" s="5"/>
    </row>
    <row r="18" spans="1:14" x14ac:dyDescent="0.2">
      <c r="A18" s="4" t="s">
        <v>26</v>
      </c>
      <c r="B18" s="4">
        <v>94.3</v>
      </c>
      <c r="C18" s="4">
        <v>10.781031937795023</v>
      </c>
      <c r="D18" s="4">
        <v>1.8491832314920218</v>
      </c>
      <c r="E18" s="4">
        <v>1.100420847045644</v>
      </c>
      <c r="F18" s="4">
        <v>20.970995650092455</v>
      </c>
      <c r="G18" s="4">
        <v>0.31742419924753668</v>
      </c>
      <c r="H18" s="4">
        <v>34.037817332871654</v>
      </c>
      <c r="I18" s="4">
        <v>87.011820141221705</v>
      </c>
      <c r="J18" s="4">
        <f t="shared" si="0"/>
        <v>13.730636016332689</v>
      </c>
      <c r="K18" s="5"/>
    </row>
    <row r="19" spans="1:14" x14ac:dyDescent="0.2">
      <c r="A19" s="4" t="s">
        <v>27</v>
      </c>
      <c r="B19" s="4">
        <v>99</v>
      </c>
      <c r="C19" s="4">
        <v>17.552130376790696</v>
      </c>
      <c r="D19" s="4">
        <v>1.1631883726193464</v>
      </c>
      <c r="E19" s="4">
        <v>0.67458351376800718</v>
      </c>
      <c r="F19" s="4">
        <v>9.6205750024671453</v>
      </c>
      <c r="G19" s="4"/>
      <c r="H19" s="4">
        <v>18.455930236609049</v>
      </c>
      <c r="I19" s="4">
        <v>91.195724363488694</v>
      </c>
      <c r="J19" s="4">
        <f t="shared" si="0"/>
        <v>19.389902263178048</v>
      </c>
    </row>
    <row r="20" spans="1:14" x14ac:dyDescent="0.2">
      <c r="A20" s="4" t="s">
        <v>28</v>
      </c>
      <c r="B20" s="4">
        <v>10</v>
      </c>
      <c r="C20" s="4">
        <v>284.9958041467915</v>
      </c>
      <c r="D20" s="4">
        <v>10.582181146253504</v>
      </c>
      <c r="E20" s="4">
        <v>5.2167937711933776</v>
      </c>
      <c r="F20" s="4">
        <v>18.970203148806103</v>
      </c>
      <c r="G20" s="4"/>
      <c r="H20" s="4">
        <v>23.363171695708896</v>
      </c>
      <c r="I20" s="4">
        <v>188.979827616894</v>
      </c>
      <c r="J20" s="4">
        <f t="shared" si="0"/>
        <v>300.79477906423836</v>
      </c>
    </row>
    <row r="21" spans="1:14" x14ac:dyDescent="0.2">
      <c r="A21" s="4" t="s">
        <v>35</v>
      </c>
      <c r="B21" s="4">
        <v>95</v>
      </c>
      <c r="C21" s="4">
        <v>16.528299816837151</v>
      </c>
      <c r="D21" s="4">
        <v>1.1297614310442485</v>
      </c>
      <c r="E21" s="4">
        <v>0.39452460470758394</v>
      </c>
      <c r="F21" s="4">
        <v>10.528546440843419</v>
      </c>
      <c r="G21" s="4"/>
      <c r="H21" s="4">
        <v>26.106155913798688</v>
      </c>
      <c r="I21" s="4">
        <v>110.56244456964394</v>
      </c>
      <c r="J21" s="4">
        <f t="shared" si="0"/>
        <v>18.052585852588983</v>
      </c>
      <c r="N21" s="5"/>
    </row>
    <row r="22" spans="1:14" x14ac:dyDescent="0.2">
      <c r="A22" s="4" t="s">
        <v>36</v>
      </c>
      <c r="B22" s="4">
        <v>5</v>
      </c>
      <c r="C22" s="4">
        <v>325.96012487950071</v>
      </c>
      <c r="D22" s="4">
        <v>9.1894983405416344</v>
      </c>
      <c r="E22" s="4">
        <v>3.0901880555407457</v>
      </c>
      <c r="F22" s="4">
        <v>21.955839532226946</v>
      </c>
      <c r="G22" s="4"/>
      <c r="H22" s="4">
        <v>34.833679695665445</v>
      </c>
      <c r="I22" s="4">
        <v>82.828938248906397</v>
      </c>
      <c r="J22" s="4">
        <f t="shared" si="0"/>
        <v>338.23981127558312</v>
      </c>
    </row>
    <row r="23" spans="1:14" x14ac:dyDescent="0.2">
      <c r="A23" s="4" t="s">
        <v>29</v>
      </c>
      <c r="B23" s="4">
        <v>68.7</v>
      </c>
      <c r="C23" s="4">
        <v>34.290089120508782</v>
      </c>
      <c r="D23" s="4">
        <v>2.0254654081699841</v>
      </c>
      <c r="E23" s="4">
        <v>3.0990314017524048</v>
      </c>
      <c r="F23" s="4">
        <v>36.485145979424125</v>
      </c>
      <c r="G23" s="4"/>
      <c r="H23" s="4">
        <v>110.26413265685959</v>
      </c>
      <c r="I23" s="4">
        <v>53.77618692687205</v>
      </c>
      <c r="J23" s="4">
        <f t="shared" si="0"/>
        <v>39.414585930431173</v>
      </c>
    </row>
    <row r="24" spans="1:14" x14ac:dyDescent="0.2">
      <c r="A24" s="4" t="s">
        <v>29</v>
      </c>
      <c r="B24" s="4">
        <v>87</v>
      </c>
      <c r="C24" s="4">
        <v>34.243938176676664</v>
      </c>
      <c r="D24" s="4">
        <v>1.5763621163612742</v>
      </c>
      <c r="E24" s="4">
        <v>3.3064138797040967</v>
      </c>
      <c r="F24" s="4">
        <v>20.431133971014969</v>
      </c>
      <c r="G24" s="4"/>
      <c r="H24" s="4">
        <v>86.373735725618133</v>
      </c>
      <c r="I24" s="4">
        <v>52.463622911352779</v>
      </c>
      <c r="J24" s="4">
        <f t="shared" si="0"/>
        <v>39.126714172742034</v>
      </c>
    </row>
    <row r="25" spans="1:14" x14ac:dyDescent="0.2">
      <c r="A25" s="4" t="s">
        <v>33</v>
      </c>
      <c r="B25" s="4">
        <v>76</v>
      </c>
      <c r="C25" s="4">
        <v>31.392152765082177</v>
      </c>
      <c r="D25" s="4">
        <v>1.5515105090609143</v>
      </c>
      <c r="E25" s="4">
        <v>2.7222529018691093</v>
      </c>
      <c r="F25" s="4">
        <v>14.861915735625821</v>
      </c>
      <c r="G25" s="4"/>
      <c r="H25" s="4">
        <v>48.665092349914381</v>
      </c>
      <c r="I25" s="4">
        <v>44.476455847716686</v>
      </c>
      <c r="J25" s="4">
        <f t="shared" si="0"/>
        <v>35.665916176012203</v>
      </c>
    </row>
    <row r="26" spans="1:14" x14ac:dyDescent="0.2">
      <c r="A26" s="4" t="s">
        <v>34</v>
      </c>
      <c r="B26" s="4">
        <v>57</v>
      </c>
      <c r="C26" s="4">
        <v>66.770208943599727</v>
      </c>
      <c r="D26" s="4">
        <v>2.7361812426178407</v>
      </c>
      <c r="E26" s="4">
        <v>2.3259694152296313</v>
      </c>
      <c r="F26" s="4">
        <v>22.569840714714108</v>
      </c>
      <c r="G26" s="4"/>
      <c r="H26" s="4">
        <v>61.723498271186685</v>
      </c>
      <c r="I26" s="4">
        <v>76.743707032521897</v>
      </c>
      <c r="J26" s="4">
        <f t="shared" si="0"/>
        <v>71.832359601447209</v>
      </c>
    </row>
    <row r="27" spans="1:14" x14ac:dyDescent="0.2">
      <c r="A27" s="4" t="s">
        <v>30</v>
      </c>
      <c r="B27" s="4">
        <v>0</v>
      </c>
      <c r="C27" s="4">
        <v>518.89135936713194</v>
      </c>
      <c r="D27" s="4"/>
      <c r="E27" s="4">
        <v>4.5290520477481753</v>
      </c>
      <c r="F27" s="4">
        <v>97.434086284806995</v>
      </c>
      <c r="G27" s="4"/>
      <c r="H27" s="4">
        <v>169.61678784824531</v>
      </c>
      <c r="I27" s="4">
        <v>22.910718206548733</v>
      </c>
      <c r="J27" s="4">
        <f t="shared" si="0"/>
        <v>523.42041141488016</v>
      </c>
    </row>
    <row r="28" spans="1:14" x14ac:dyDescent="0.2">
      <c r="A28" s="4" t="s">
        <v>31</v>
      </c>
      <c r="B28" s="4">
        <v>43</v>
      </c>
      <c r="C28" s="4">
        <v>135.40152041603002</v>
      </c>
      <c r="D28" s="4">
        <v>5.4415633342431811</v>
      </c>
      <c r="E28" s="4">
        <v>3.3495722006283288</v>
      </c>
      <c r="F28" s="4">
        <v>30.580854657144386</v>
      </c>
      <c r="G28" s="4"/>
      <c r="H28" s="4">
        <v>118.86210948065967</v>
      </c>
      <c r="I28" s="4">
        <v>57.888113393946263</v>
      </c>
      <c r="J28" s="4">
        <f t="shared" si="0"/>
        <v>144.19265595090152</v>
      </c>
    </row>
    <row r="30" spans="1:14" x14ac:dyDescent="0.2">
      <c r="A30" s="1" t="s">
        <v>32</v>
      </c>
      <c r="B30" s="2"/>
      <c r="C30" s="3">
        <f>CORREL(C3:C28,B3:B28)</f>
        <v>-0.93704375442284438</v>
      </c>
      <c r="D30" s="3">
        <f>CORREL(D3:D28,B3:B28)</f>
        <v>-0.93530969388892904</v>
      </c>
      <c r="E30" s="3">
        <f>CORREL(E3:E28,B3:B28)</f>
        <v>-0.72281194114717573</v>
      </c>
      <c r="F30" s="3">
        <f>CORREL(F3:F28,B3:B28)</f>
        <v>-0.37695945876433906</v>
      </c>
      <c r="G30" s="3">
        <f>CORREL(G3:G18,B3:B18)</f>
        <v>-0.44718439072945249</v>
      </c>
      <c r="H30" s="3">
        <f>CORREL(H3:H28,B3:B28)</f>
        <v>-0.37468515205471337</v>
      </c>
      <c r="I30" s="3">
        <f>CORREL(I3:I28,B3:B28)</f>
        <v>0.23022885480039343</v>
      </c>
      <c r="J30" s="3">
        <f>CORREL(B3:B28,J3:J28)</f>
        <v>-0.94038346248214488</v>
      </c>
      <c r="K30" s="3"/>
    </row>
    <row r="32" spans="1:14" x14ac:dyDescent="0.2">
      <c r="A32" s="1" t="s">
        <v>23</v>
      </c>
      <c r="B32" s="4"/>
      <c r="C32" s="3">
        <f>CORREL(C3:C28,D3:D28)</f>
        <v>0.98415755914760483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x</dc:creator>
  <cp:lastModifiedBy>cbx</cp:lastModifiedBy>
  <cp:lastPrinted>2021-02-25T07:50:26Z</cp:lastPrinted>
  <dcterms:created xsi:type="dcterms:W3CDTF">2015-06-05T18:19:34Z</dcterms:created>
  <dcterms:modified xsi:type="dcterms:W3CDTF">2021-12-22T00:59:37Z</dcterms:modified>
</cp:coreProperties>
</file>